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komatsu/Desktop/古代/ごちゃごちゃになったので最新版/最新manuscript/revise/芝さん後/実際にeditageに出すやつ（revised）/コメント消してeditageへ/editageあと/supple_table/"/>
    </mc:Choice>
  </mc:AlternateContent>
  <bookViews>
    <workbookView xWindow="0" yWindow="460" windowWidth="28800" windowHeight="17540"/>
  </bookViews>
  <sheets>
    <sheet name="TableS2" sheetId="1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6" l="1"/>
  <c r="G10" i="16"/>
  <c r="F10" i="16"/>
  <c r="E10" i="16"/>
  <c r="D10" i="16"/>
  <c r="I9" i="16"/>
  <c r="G9" i="16"/>
  <c r="E9" i="16"/>
  <c r="D9" i="16"/>
</calcChain>
</file>

<file path=xl/sharedStrings.xml><?xml version="1.0" encoding="utf-8"?>
<sst xmlns="http://schemas.openxmlformats.org/spreadsheetml/2006/main" count="79" uniqueCount="29">
  <si>
    <t>Sample type</t>
    <phoneticPr fontId="7"/>
  </si>
  <si>
    <t>Raw data</t>
    <phoneticPr fontId="7"/>
  </si>
  <si>
    <t>After IM-TORNADO pipeline</t>
    <phoneticPr fontId="7"/>
  </si>
  <si>
    <t>Number of paired reads</t>
    <phoneticPr fontId="7"/>
  </si>
  <si>
    <t>Total length (bp)</t>
    <phoneticPr fontId="7"/>
  </si>
  <si>
    <t>Number of reads</t>
    <phoneticPr fontId="7"/>
  </si>
  <si>
    <t>Mean</t>
    <phoneticPr fontId="7"/>
  </si>
  <si>
    <t>Standard deviation</t>
    <phoneticPr fontId="7"/>
  </si>
  <si>
    <t>EP1</t>
    <phoneticPr fontId="7"/>
  </si>
  <si>
    <t>EH1</t>
    <phoneticPr fontId="7"/>
  </si>
  <si>
    <t>EH2</t>
  </si>
  <si>
    <t>EH3</t>
  </si>
  <si>
    <t>EH7</t>
  </si>
  <si>
    <t>Smaple ID</t>
    <phoneticPr fontId="7"/>
  </si>
  <si>
    <t>After removing contamination</t>
    <phoneticPr fontId="7"/>
  </si>
  <si>
    <t>Edo samples with periodontitis</t>
    <phoneticPr fontId="7"/>
  </si>
  <si>
    <t>EP2</t>
    <phoneticPr fontId="7"/>
  </si>
  <si>
    <t>EP3</t>
    <phoneticPr fontId="7"/>
  </si>
  <si>
    <t>EP4</t>
    <phoneticPr fontId="7"/>
  </si>
  <si>
    <t>EP5</t>
    <phoneticPr fontId="7"/>
  </si>
  <si>
    <t>Sample  ID</t>
    <phoneticPr fontId="7"/>
  </si>
  <si>
    <t>Edo samples without periodontitis</t>
    <phoneticPr fontId="7"/>
  </si>
  <si>
    <t>EH4</t>
    <phoneticPr fontId="7"/>
  </si>
  <si>
    <t>EH5</t>
    <phoneticPr fontId="7"/>
  </si>
  <si>
    <t>EH6</t>
    <phoneticPr fontId="7"/>
  </si>
  <si>
    <t>Soil</t>
    <phoneticPr fontId="7"/>
  </si>
  <si>
    <t>-</t>
    <phoneticPr fontId="7"/>
  </si>
  <si>
    <t>Water</t>
    <phoneticPr fontId="7"/>
  </si>
  <si>
    <t>Supplementary Table 2. Summary of Illumina MiSeq reads in this study in Edo samples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9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>
      <alignment vertical="center"/>
    </xf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39">
    <xf numFmtId="0" fontId="0" fillId="0" borderId="0" xfId="0">
      <alignment vertical="center"/>
    </xf>
    <xf numFmtId="0" fontId="6" fillId="0" borderId="0" xfId="1" applyFont="1"/>
    <xf numFmtId="0" fontId="5" fillId="0" borderId="0" xfId="1"/>
    <xf numFmtId="0" fontId="8" fillId="0" borderId="1" xfId="1" applyFont="1" applyFill="1" applyBorder="1" applyAlignment="1">
      <alignment horizontal="center"/>
    </xf>
    <xf numFmtId="0" fontId="8" fillId="0" borderId="2" xfId="1" applyFont="1" applyFill="1" applyBorder="1" applyAlignment="1">
      <alignment horizontal="center" vertical="center"/>
    </xf>
    <xf numFmtId="0" fontId="8" fillId="0" borderId="1" xfId="1" applyFont="1" applyBorder="1"/>
    <xf numFmtId="0" fontId="8" fillId="0" borderId="3" xfId="1" applyFont="1" applyFill="1" applyBorder="1"/>
    <xf numFmtId="0" fontId="8" fillId="0" borderId="3" xfId="1" applyFont="1" applyFill="1" applyBorder="1" applyAlignment="1">
      <alignment horizontal="center"/>
    </xf>
    <xf numFmtId="0" fontId="8" fillId="0" borderId="3" xfId="1" applyFont="1" applyBorder="1"/>
    <xf numFmtId="0" fontId="8" fillId="0" borderId="0" xfId="1" applyFont="1"/>
    <xf numFmtId="0" fontId="8" fillId="0" borderId="0" xfId="1" applyFont="1" applyAlignment="1">
      <alignment horizontal="center" vertical="center"/>
    </xf>
    <xf numFmtId="0" fontId="8" fillId="0" borderId="0" xfId="1" applyFont="1" applyFill="1" applyAlignment="1">
      <alignment horizontal="center"/>
    </xf>
    <xf numFmtId="0" fontId="8" fillId="0" borderId="0" xfId="1" applyFont="1" applyFill="1"/>
    <xf numFmtId="0" fontId="8" fillId="0" borderId="0" xfId="1" applyFont="1" applyBorder="1"/>
    <xf numFmtId="0" fontId="8" fillId="0" borderId="0" xfId="1" applyFont="1" applyFill="1" applyBorder="1" applyAlignment="1">
      <alignment horizontal="center"/>
    </xf>
    <xf numFmtId="0" fontId="8" fillId="0" borderId="0" xfId="1" applyFont="1" applyFill="1" applyBorder="1"/>
    <xf numFmtId="0" fontId="8" fillId="0" borderId="0" xfId="1" applyFont="1" applyAlignment="1">
      <alignment horizontal="center"/>
    </xf>
    <xf numFmtId="0" fontId="8" fillId="0" borderId="3" xfId="1" applyFont="1" applyBorder="1" applyAlignment="1">
      <alignment horizontal="center"/>
    </xf>
    <xf numFmtId="0" fontId="5" fillId="0" borderId="0" xfId="1" applyFill="1"/>
    <xf numFmtId="0" fontId="5" fillId="0" borderId="0" xfId="1" applyBorder="1"/>
    <xf numFmtId="0" fontId="8" fillId="0" borderId="1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0" borderId="2" xfId="1" applyFont="1" applyFill="1" applyBorder="1" applyAlignment="1">
      <alignment horizontal="center"/>
    </xf>
    <xf numFmtId="0" fontId="8" fillId="0" borderId="1" xfId="1" applyFont="1" applyFill="1" applyBorder="1"/>
    <xf numFmtId="2" fontId="8" fillId="0" borderId="3" xfId="1" applyNumberFormat="1" applyFont="1" applyFill="1" applyBorder="1" applyAlignment="1">
      <alignment horizontal="center"/>
    </xf>
    <xf numFmtId="0" fontId="8" fillId="0" borderId="0" xfId="1" applyFont="1" applyBorder="1" applyAlignment="1">
      <alignment horizontal="center"/>
    </xf>
    <xf numFmtId="0" fontId="8" fillId="0" borderId="0" xfId="1" applyFont="1" applyBorder="1" applyAlignment="1">
      <alignment horizontal="center" vertical="center"/>
    </xf>
    <xf numFmtId="0" fontId="5" fillId="0" borderId="0" xfId="1" applyFill="1" applyBorder="1" applyAlignment="1">
      <alignment horizontal="center"/>
    </xf>
    <xf numFmtId="176" fontId="8" fillId="0" borderId="3" xfId="1" applyNumberFormat="1" applyFont="1" applyBorder="1" applyAlignment="1">
      <alignment horizontal="center"/>
    </xf>
    <xf numFmtId="176" fontId="8" fillId="0" borderId="1" xfId="1" applyNumberFormat="1" applyFont="1" applyFill="1" applyBorder="1"/>
    <xf numFmtId="176" fontId="8" fillId="0" borderId="3" xfId="1" applyNumberFormat="1" applyFont="1" applyFill="1" applyBorder="1" applyAlignment="1">
      <alignment horizontal="center"/>
    </xf>
    <xf numFmtId="2" fontId="8" fillId="0" borderId="3" xfId="1" applyNumberFormat="1" applyFont="1" applyBorder="1" applyAlignment="1">
      <alignment horizontal="center"/>
    </xf>
    <xf numFmtId="2" fontId="8" fillId="0" borderId="1" xfId="1" applyNumberFormat="1" applyFont="1" applyFill="1" applyBorder="1" applyAlignment="1">
      <alignment horizontal="center"/>
    </xf>
    <xf numFmtId="2" fontId="8" fillId="0" borderId="1" xfId="1" applyNumberFormat="1" applyFont="1" applyFill="1" applyBorder="1"/>
    <xf numFmtId="2" fontId="8" fillId="0" borderId="3" xfId="1" applyNumberFormat="1" applyFont="1" applyFill="1" applyBorder="1"/>
    <xf numFmtId="2" fontId="8" fillId="0" borderId="0" xfId="1" applyNumberFormat="1" applyFont="1" applyFill="1" applyAlignment="1">
      <alignment horizontal="center"/>
    </xf>
    <xf numFmtId="0" fontId="8" fillId="0" borderId="1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0" borderId="2" xfId="1" applyFont="1" applyFill="1" applyBorder="1" applyAlignment="1">
      <alignment horizontal="center"/>
    </xf>
  </cellXfs>
  <cellStyles count="6">
    <cellStyle name="標準" xfId="0" builtinId="0"/>
    <cellStyle name="標準 2" xfId="1"/>
    <cellStyle name="標準 3" xfId="2"/>
    <cellStyle name="標準 4" xfId="3"/>
    <cellStyle name="標準 5" xfId="4"/>
    <cellStyle name="標準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topLeftCell="A11" workbookViewId="0">
      <selection activeCell="G31" sqref="G31"/>
    </sheetView>
  </sheetViews>
  <sheetFormatPr baseColWidth="12" defaultColWidth="11" defaultRowHeight="20" x14ac:dyDescent="0.3"/>
  <cols>
    <col min="1" max="1" width="27.85546875" style="2" customWidth="1"/>
    <col min="2" max="2" width="14.5703125" style="2" customWidth="1"/>
    <col min="3" max="3" width="0.7109375" style="2" customWidth="1"/>
    <col min="4" max="4" width="21.28515625" style="2" customWidth="1"/>
    <col min="5" max="5" width="20.85546875" style="2" customWidth="1"/>
    <col min="6" max="6" width="0.7109375" style="2" customWidth="1"/>
    <col min="7" max="7" width="24.7109375" style="2" customWidth="1"/>
    <col min="8" max="8" width="0.7109375" style="2" customWidth="1"/>
    <col min="9" max="9" width="22.85546875" style="2" customWidth="1"/>
    <col min="10" max="10" width="0.7109375" style="2" customWidth="1"/>
    <col min="11" max="16384" width="11" style="2"/>
  </cols>
  <sheetData>
    <row r="1" spans="1:9" x14ac:dyDescent="0.3">
      <c r="A1" s="1" t="s">
        <v>28</v>
      </c>
    </row>
    <row r="2" spans="1:9" x14ac:dyDescent="0.3">
      <c r="A2" s="36" t="s">
        <v>0</v>
      </c>
      <c r="B2" s="36" t="s">
        <v>13</v>
      </c>
      <c r="C2" s="20"/>
      <c r="D2" s="38" t="s">
        <v>1</v>
      </c>
      <c r="E2" s="38"/>
      <c r="F2" s="3"/>
      <c r="G2" s="4" t="s">
        <v>2</v>
      </c>
      <c r="H2" s="23"/>
      <c r="I2" s="22" t="s">
        <v>14</v>
      </c>
    </row>
    <row r="3" spans="1:9" x14ac:dyDescent="0.3">
      <c r="A3" s="37"/>
      <c r="B3" s="37"/>
      <c r="C3" s="21"/>
      <c r="D3" s="4" t="s">
        <v>3</v>
      </c>
      <c r="E3" s="22" t="s">
        <v>4</v>
      </c>
      <c r="F3" s="6"/>
      <c r="G3" s="7" t="s">
        <v>5</v>
      </c>
      <c r="H3" s="6"/>
      <c r="I3" s="7" t="s">
        <v>5</v>
      </c>
    </row>
    <row r="4" spans="1:9" x14ac:dyDescent="0.3">
      <c r="A4" s="16" t="s">
        <v>15</v>
      </c>
      <c r="B4" s="16" t="s">
        <v>8</v>
      </c>
      <c r="C4" s="9"/>
      <c r="D4" s="11">
        <v>73381</v>
      </c>
      <c r="E4" s="11">
        <v>41931018</v>
      </c>
      <c r="F4" s="12"/>
      <c r="G4" s="11">
        <v>34075</v>
      </c>
      <c r="H4" s="12"/>
      <c r="I4" s="11">
        <v>11224</v>
      </c>
    </row>
    <row r="5" spans="1:9" x14ac:dyDescent="0.3">
      <c r="A5" s="16" t="s">
        <v>15</v>
      </c>
      <c r="B5" s="16" t="s">
        <v>16</v>
      </c>
      <c r="C5" s="9"/>
      <c r="D5" s="11">
        <v>55310</v>
      </c>
      <c r="E5" s="11">
        <v>31196935</v>
      </c>
      <c r="F5" s="12"/>
      <c r="G5" s="11">
        <v>28327</v>
      </c>
      <c r="H5" s="12"/>
      <c r="I5" s="11">
        <v>10604</v>
      </c>
    </row>
    <row r="6" spans="1:9" x14ac:dyDescent="0.3">
      <c r="A6" s="16" t="s">
        <v>15</v>
      </c>
      <c r="B6" s="16" t="s">
        <v>17</v>
      </c>
      <c r="C6" s="9"/>
      <c r="D6" s="11">
        <v>47782</v>
      </c>
      <c r="E6" s="11">
        <v>27683412</v>
      </c>
      <c r="F6" s="12"/>
      <c r="G6" s="11">
        <v>26672</v>
      </c>
      <c r="H6" s="12"/>
      <c r="I6" s="11">
        <v>2433</v>
      </c>
    </row>
    <row r="7" spans="1:9" x14ac:dyDescent="0.3">
      <c r="A7" s="16" t="s">
        <v>15</v>
      </c>
      <c r="B7" s="16" t="s">
        <v>18</v>
      </c>
      <c r="C7" s="9"/>
      <c r="D7" s="11">
        <v>40882</v>
      </c>
      <c r="E7" s="11">
        <v>23111258</v>
      </c>
      <c r="F7" s="12"/>
      <c r="G7" s="11">
        <v>13542</v>
      </c>
      <c r="H7" s="12"/>
      <c r="I7" s="11">
        <v>1555</v>
      </c>
    </row>
    <row r="8" spans="1:9" x14ac:dyDescent="0.3">
      <c r="A8" s="17" t="s">
        <v>15</v>
      </c>
      <c r="B8" s="16" t="s">
        <v>19</v>
      </c>
      <c r="C8" s="9"/>
      <c r="D8" s="11">
        <v>69860</v>
      </c>
      <c r="E8" s="11">
        <v>39712080</v>
      </c>
      <c r="F8" s="12"/>
      <c r="G8" s="11">
        <v>33336</v>
      </c>
      <c r="H8" s="12"/>
      <c r="I8" s="11">
        <v>2309</v>
      </c>
    </row>
    <row r="9" spans="1:9" x14ac:dyDescent="0.3">
      <c r="A9" s="16" t="s">
        <v>15</v>
      </c>
      <c r="B9" s="20" t="s">
        <v>6</v>
      </c>
      <c r="C9" s="5"/>
      <c r="D9" s="32">
        <f>AVERAGE(D4:D8)</f>
        <v>57443</v>
      </c>
      <c r="E9" s="32">
        <f>AVERAGE(E4:E8)</f>
        <v>32726940.600000001</v>
      </c>
      <c r="F9" s="23"/>
      <c r="G9" s="32">
        <f>AVERAGE(G4:G8)</f>
        <v>27190.400000000001</v>
      </c>
      <c r="H9" s="23"/>
      <c r="I9" s="32">
        <f>AVERAGE(I4:I8)</f>
        <v>5625</v>
      </c>
    </row>
    <row r="10" spans="1:9" x14ac:dyDescent="0.3">
      <c r="A10" s="17" t="s">
        <v>15</v>
      </c>
      <c r="B10" s="21" t="s">
        <v>7</v>
      </c>
      <c r="C10" s="8"/>
      <c r="D10" s="24">
        <f t="shared" ref="D10:F10" si="0">STDEV(D4:D8)</f>
        <v>13967.400115984363</v>
      </c>
      <c r="E10" s="24">
        <f t="shared" si="0"/>
        <v>7964713.7889822349</v>
      </c>
      <c r="F10" s="24" t="e">
        <f t="shared" si="0"/>
        <v>#DIV/0!</v>
      </c>
      <c r="G10" s="24">
        <f>STDEV(G4:G8)</f>
        <v>8261.4396021516714</v>
      </c>
      <c r="H10" s="6"/>
      <c r="I10" s="24">
        <f>STDEV(I4:I8)</f>
        <v>4844.8132574950705</v>
      </c>
    </row>
    <row r="11" spans="1:9" x14ac:dyDescent="0.3">
      <c r="A11" s="16"/>
      <c r="B11" s="16"/>
      <c r="D11" s="18"/>
      <c r="E11" s="18"/>
      <c r="F11" s="18"/>
      <c r="G11" s="18"/>
      <c r="H11" s="18"/>
      <c r="I11" s="18"/>
    </row>
    <row r="12" spans="1:9" x14ac:dyDescent="0.3">
      <c r="A12" s="36" t="s">
        <v>0</v>
      </c>
      <c r="B12" s="36" t="s">
        <v>20</v>
      </c>
      <c r="C12" s="20"/>
      <c r="D12" s="38" t="s">
        <v>1</v>
      </c>
      <c r="E12" s="38"/>
      <c r="F12" s="3"/>
      <c r="G12" s="4" t="s">
        <v>2</v>
      </c>
      <c r="H12" s="23"/>
      <c r="I12" s="22" t="s">
        <v>14</v>
      </c>
    </row>
    <row r="13" spans="1:9" x14ac:dyDescent="0.3">
      <c r="A13" s="37"/>
      <c r="B13" s="37"/>
      <c r="C13" s="21"/>
      <c r="D13" s="4" t="s">
        <v>3</v>
      </c>
      <c r="E13" s="22" t="s">
        <v>4</v>
      </c>
      <c r="F13" s="6"/>
      <c r="G13" s="7" t="s">
        <v>5</v>
      </c>
      <c r="H13" s="6"/>
      <c r="I13" s="7" t="s">
        <v>5</v>
      </c>
    </row>
    <row r="14" spans="1:9" x14ac:dyDescent="0.3">
      <c r="A14" s="16" t="s">
        <v>21</v>
      </c>
      <c r="B14" s="16" t="s">
        <v>9</v>
      </c>
      <c r="C14" s="9"/>
      <c r="D14" s="11">
        <v>71981</v>
      </c>
      <c r="E14" s="11">
        <v>40419393</v>
      </c>
      <c r="F14" s="12"/>
      <c r="G14" s="11">
        <v>36220</v>
      </c>
      <c r="H14" s="12"/>
      <c r="I14" s="11">
        <v>1904</v>
      </c>
    </row>
    <row r="15" spans="1:9" x14ac:dyDescent="0.3">
      <c r="A15" s="16" t="s">
        <v>21</v>
      </c>
      <c r="B15" s="16" t="s">
        <v>10</v>
      </c>
      <c r="C15" s="9"/>
      <c r="D15" s="11">
        <v>64907</v>
      </c>
      <c r="E15" s="11">
        <v>36705764</v>
      </c>
      <c r="F15" s="12"/>
      <c r="G15" s="11">
        <v>35266</v>
      </c>
      <c r="H15" s="12"/>
      <c r="I15" s="11">
        <v>9105</v>
      </c>
    </row>
    <row r="16" spans="1:9" x14ac:dyDescent="0.3">
      <c r="A16" s="16" t="s">
        <v>21</v>
      </c>
      <c r="B16" s="16" t="s">
        <v>11</v>
      </c>
      <c r="C16" s="9"/>
      <c r="D16" s="11">
        <v>62619</v>
      </c>
      <c r="E16" s="11">
        <v>35353953</v>
      </c>
      <c r="F16" s="12"/>
      <c r="G16" s="11">
        <v>34245</v>
      </c>
      <c r="H16" s="12"/>
      <c r="I16" s="11">
        <v>6566</v>
      </c>
    </row>
    <row r="17" spans="1:9" x14ac:dyDescent="0.3">
      <c r="A17" s="16" t="s">
        <v>21</v>
      </c>
      <c r="B17" s="16" t="s">
        <v>22</v>
      </c>
      <c r="C17" s="9"/>
      <c r="D17" s="11">
        <v>92718</v>
      </c>
      <c r="E17" s="11">
        <v>53305366</v>
      </c>
      <c r="F17" s="12"/>
      <c r="G17" s="11">
        <v>43594</v>
      </c>
      <c r="H17" s="12"/>
      <c r="I17" s="11">
        <v>15135</v>
      </c>
    </row>
    <row r="18" spans="1:9" x14ac:dyDescent="0.3">
      <c r="A18" s="16" t="s">
        <v>21</v>
      </c>
      <c r="B18" s="16" t="s">
        <v>23</v>
      </c>
      <c r="C18" s="9"/>
      <c r="D18" s="11">
        <v>52563</v>
      </c>
      <c r="E18" s="11">
        <v>26813348</v>
      </c>
      <c r="F18" s="12"/>
      <c r="G18" s="11">
        <v>25180</v>
      </c>
      <c r="H18" s="12"/>
      <c r="I18" s="11">
        <v>4885</v>
      </c>
    </row>
    <row r="19" spans="1:9" x14ac:dyDescent="0.3">
      <c r="A19" s="16" t="s">
        <v>21</v>
      </c>
      <c r="B19" s="16" t="s">
        <v>24</v>
      </c>
      <c r="C19" s="9"/>
      <c r="D19" s="11">
        <v>65489</v>
      </c>
      <c r="E19" s="11">
        <v>37105909</v>
      </c>
      <c r="F19" s="12"/>
      <c r="G19" s="11">
        <v>32279</v>
      </c>
      <c r="H19" s="12"/>
      <c r="I19" s="11">
        <v>9301</v>
      </c>
    </row>
    <row r="20" spans="1:9" x14ac:dyDescent="0.3">
      <c r="A20" s="17" t="s">
        <v>21</v>
      </c>
      <c r="B20" s="16" t="s">
        <v>12</v>
      </c>
      <c r="C20" s="9"/>
      <c r="D20" s="11">
        <v>53448</v>
      </c>
      <c r="E20" s="11">
        <v>30957904</v>
      </c>
      <c r="F20" s="12"/>
      <c r="G20" s="11">
        <v>29513</v>
      </c>
      <c r="H20" s="12"/>
      <c r="I20" s="11">
        <v>7145</v>
      </c>
    </row>
    <row r="21" spans="1:9" x14ac:dyDescent="0.3">
      <c r="A21" s="16" t="s">
        <v>21</v>
      </c>
      <c r="B21" s="20" t="s">
        <v>6</v>
      </c>
      <c r="C21" s="5"/>
      <c r="D21" s="32">
        <v>66246.428571428565</v>
      </c>
      <c r="E21" s="32">
        <v>37237376.714285716</v>
      </c>
      <c r="F21" s="29"/>
      <c r="G21" s="32">
        <v>33756.714285714283</v>
      </c>
      <c r="H21" s="33"/>
      <c r="I21" s="32">
        <v>7720.1428571428569</v>
      </c>
    </row>
    <row r="22" spans="1:9" x14ac:dyDescent="0.3">
      <c r="A22" s="17" t="s">
        <v>21</v>
      </c>
      <c r="B22" s="21" t="s">
        <v>7</v>
      </c>
      <c r="C22" s="8"/>
      <c r="D22" s="24">
        <v>13541.241940299069</v>
      </c>
      <c r="E22" s="24">
        <v>8369038.5773946187</v>
      </c>
      <c r="F22" s="30" t="e">
        <v>#DIV/0!</v>
      </c>
      <c r="G22" s="24">
        <v>5760.6294712263825</v>
      </c>
      <c r="H22" s="34"/>
      <c r="I22" s="24">
        <v>4141.7675948227479</v>
      </c>
    </row>
    <row r="23" spans="1:9" x14ac:dyDescent="0.3">
      <c r="A23" s="25"/>
      <c r="B23" s="26"/>
      <c r="C23" s="13"/>
      <c r="D23" s="14"/>
      <c r="E23" s="14"/>
      <c r="F23" s="15"/>
      <c r="G23" s="27"/>
      <c r="H23" s="15"/>
      <c r="I23" s="27"/>
    </row>
    <row r="24" spans="1:9" x14ac:dyDescent="0.3">
      <c r="A24" s="36" t="s">
        <v>0</v>
      </c>
      <c r="B24" s="36"/>
      <c r="C24" s="20"/>
      <c r="D24" s="38" t="s">
        <v>1</v>
      </c>
      <c r="E24" s="38"/>
      <c r="F24" s="3"/>
      <c r="G24" s="4" t="s">
        <v>2</v>
      </c>
      <c r="H24" s="23"/>
      <c r="I24" s="22" t="s">
        <v>14</v>
      </c>
    </row>
    <row r="25" spans="1:9" x14ac:dyDescent="0.3">
      <c r="A25" s="37"/>
      <c r="B25" s="37"/>
      <c r="C25" s="21"/>
      <c r="D25" s="4" t="s">
        <v>3</v>
      </c>
      <c r="E25" s="22" t="s">
        <v>4</v>
      </c>
      <c r="F25" s="6"/>
      <c r="G25" s="7" t="s">
        <v>5</v>
      </c>
      <c r="H25" s="6"/>
      <c r="I25" s="7" t="s">
        <v>5</v>
      </c>
    </row>
    <row r="26" spans="1:9" x14ac:dyDescent="0.3">
      <c r="A26" s="16" t="s">
        <v>25</v>
      </c>
      <c r="B26" s="10">
        <v>1</v>
      </c>
      <c r="C26" s="9"/>
      <c r="D26" s="11">
        <v>59269</v>
      </c>
      <c r="E26" s="11">
        <v>24334410</v>
      </c>
      <c r="F26" s="12"/>
      <c r="G26" s="11">
        <v>20573</v>
      </c>
      <c r="H26" s="12"/>
      <c r="I26" s="11" t="s">
        <v>26</v>
      </c>
    </row>
    <row r="27" spans="1:9" x14ac:dyDescent="0.3">
      <c r="A27" s="17" t="s">
        <v>25</v>
      </c>
      <c r="B27" s="21">
        <v>2</v>
      </c>
      <c r="C27" s="8"/>
      <c r="D27" s="7">
        <v>50249</v>
      </c>
      <c r="E27" s="7">
        <v>29707421</v>
      </c>
      <c r="F27" s="6"/>
      <c r="G27" s="7">
        <v>17901</v>
      </c>
      <c r="H27" s="6"/>
      <c r="I27" s="7" t="s">
        <v>26</v>
      </c>
    </row>
    <row r="28" spans="1:9" x14ac:dyDescent="0.3">
      <c r="A28" s="16" t="s">
        <v>25</v>
      </c>
      <c r="B28" s="10" t="s">
        <v>6</v>
      </c>
      <c r="C28" s="9"/>
      <c r="D28" s="11">
        <v>54759</v>
      </c>
      <c r="E28" s="11">
        <v>27020915.5</v>
      </c>
      <c r="F28" s="12"/>
      <c r="G28" s="11">
        <v>19237</v>
      </c>
      <c r="H28" s="12"/>
      <c r="I28" s="11" t="s">
        <v>26</v>
      </c>
    </row>
    <row r="29" spans="1:9" x14ac:dyDescent="0.3">
      <c r="A29" s="17" t="s">
        <v>25</v>
      </c>
      <c r="B29" s="21" t="s">
        <v>7</v>
      </c>
      <c r="C29" s="8"/>
      <c r="D29" s="24">
        <v>6378.1031663026588</v>
      </c>
      <c r="E29" s="24">
        <v>3799292.5134899127</v>
      </c>
      <c r="F29" s="24" t="e">
        <v>#DIV/0!</v>
      </c>
      <c r="G29" s="24">
        <v>1889.389319330455</v>
      </c>
      <c r="H29" s="6"/>
      <c r="I29" s="7" t="s">
        <v>26</v>
      </c>
    </row>
    <row r="30" spans="1:9" x14ac:dyDescent="0.3">
      <c r="A30" s="16" t="s">
        <v>27</v>
      </c>
      <c r="B30" s="10">
        <v>1</v>
      </c>
      <c r="C30" s="9"/>
      <c r="D30" s="11">
        <v>32192</v>
      </c>
      <c r="E30" s="11">
        <v>16148488</v>
      </c>
      <c r="F30" s="12"/>
      <c r="G30" s="11">
        <v>16685</v>
      </c>
      <c r="H30" s="12"/>
      <c r="I30" s="11" t="s">
        <v>26</v>
      </c>
    </row>
    <row r="31" spans="1:9" x14ac:dyDescent="0.3">
      <c r="A31" s="17" t="s">
        <v>27</v>
      </c>
      <c r="B31" s="21">
        <v>2</v>
      </c>
      <c r="C31" s="8"/>
      <c r="D31" s="7">
        <v>20559</v>
      </c>
      <c r="E31" s="7">
        <v>5911276</v>
      </c>
      <c r="F31" s="6"/>
      <c r="G31" s="7">
        <v>5347</v>
      </c>
      <c r="H31" s="6"/>
      <c r="I31" s="7" t="s">
        <v>26</v>
      </c>
    </row>
    <row r="32" spans="1:9" x14ac:dyDescent="0.3">
      <c r="A32" s="16" t="s">
        <v>27</v>
      </c>
      <c r="B32" s="10" t="s">
        <v>6</v>
      </c>
      <c r="C32" s="9"/>
      <c r="D32" s="35">
        <v>26375.5</v>
      </c>
      <c r="E32" s="35">
        <v>11029882</v>
      </c>
      <c r="F32" s="11" t="e">
        <v>#DIV/0!</v>
      </c>
      <c r="G32" s="35">
        <v>11016</v>
      </c>
      <c r="H32" s="12"/>
      <c r="I32" s="11" t="s">
        <v>26</v>
      </c>
    </row>
    <row r="33" spans="1:9" x14ac:dyDescent="0.3">
      <c r="A33" s="17" t="s">
        <v>27</v>
      </c>
      <c r="B33" s="21" t="s">
        <v>7</v>
      </c>
      <c r="C33" s="8"/>
      <c r="D33" s="31">
        <v>8225.7731855431066</v>
      </c>
      <c r="E33" s="31">
        <v>7238802.0256442986</v>
      </c>
      <c r="F33" s="28" t="e">
        <v>#DIV/0!</v>
      </c>
      <c r="G33" s="31">
        <v>8017.1766850930762</v>
      </c>
      <c r="H33" s="8"/>
      <c r="I33" s="17" t="s">
        <v>26</v>
      </c>
    </row>
    <row r="34" spans="1:9" x14ac:dyDescent="0.3">
      <c r="A34" s="19"/>
      <c r="B34" s="19"/>
      <c r="C34" s="19"/>
      <c r="D34" s="19"/>
      <c r="E34" s="19"/>
      <c r="F34" s="19"/>
      <c r="G34" s="19"/>
      <c r="H34" s="19"/>
      <c r="I34" s="19"/>
    </row>
  </sheetData>
  <mergeCells count="9">
    <mergeCell ref="A24:A25"/>
    <mergeCell ref="B24:B25"/>
    <mergeCell ref="D24:E24"/>
    <mergeCell ref="A2:A3"/>
    <mergeCell ref="B2:B3"/>
    <mergeCell ref="D2:E2"/>
    <mergeCell ref="A12:A13"/>
    <mergeCell ref="B12:B13"/>
    <mergeCell ref="D12:E12"/>
  </mergeCells>
  <phoneticPr fontId="7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駒津 匡二</cp:lastModifiedBy>
  <dcterms:created xsi:type="dcterms:W3CDTF">2021-04-08T01:11:10Z</dcterms:created>
  <dcterms:modified xsi:type="dcterms:W3CDTF">2021-08-12T14:26:08Z</dcterms:modified>
</cp:coreProperties>
</file>